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aya/Documents/experiments/human tuft/manuscript /2022_JCI Insight/"/>
    </mc:Choice>
  </mc:AlternateContent>
  <xr:revisionPtr revIDLastSave="0" documentId="13_ncr:1_{7F40E9A0-1B94-D54B-8768-4DB8B7996336}" xr6:coauthVersionLast="36" xr6:coauthVersionMax="36" xr10:uidLastSave="{00000000-0000-0000-0000-000000000000}"/>
  <bookViews>
    <workbookView xWindow="1460" yWindow="1680" windowWidth="19820" windowHeight="11760" xr2:uid="{00000000-000D-0000-FFFF-FFFF00000000}"/>
  </bookViews>
  <sheets>
    <sheet name="sample_pct_cell type" sheetId="7" r:id="rId1"/>
    <sheet name="sample_freq" sheetId="1" r:id="rId2"/>
    <sheet name="sample_pct_cluster" sheetId="2" r:id="rId3"/>
    <sheet name="group_freq" sheetId="3" r:id="rId4"/>
    <sheet name="group_pct" sheetId="4" r:id="rId5"/>
    <sheet name="overall_freq" sheetId="5" r:id="rId6"/>
    <sheet name="overall_pct" sheetId="6" r:id="rId7"/>
  </sheets>
  <calcPr calcId="181029"/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C17" i="1"/>
</calcChain>
</file>

<file path=xl/sharedStrings.xml><?xml version="1.0" encoding="utf-8"?>
<sst xmlns="http://schemas.openxmlformats.org/spreadsheetml/2006/main" count="194" uniqueCount="73">
  <si>
    <t/>
  </si>
  <si>
    <t>Control 10</t>
  </si>
  <si>
    <t>Control 7</t>
  </si>
  <si>
    <t>Control 8</t>
  </si>
  <si>
    <t>Control 9</t>
  </si>
  <si>
    <t>Polyp 1</t>
  </si>
  <si>
    <t>Polyp 2</t>
  </si>
  <si>
    <t>Polyp 3</t>
  </si>
  <si>
    <t>Polyp 4</t>
  </si>
  <si>
    <t>Polyp 5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Control</t>
  </si>
  <si>
    <t>Polyp</t>
  </si>
  <si>
    <t>24202</t>
  </si>
  <si>
    <t>22045</t>
  </si>
  <si>
    <t>16211</t>
  </si>
  <si>
    <t>10600</t>
  </si>
  <si>
    <t>7395</t>
  </si>
  <si>
    <t>6846</t>
  </si>
  <si>
    <t>6182</t>
  </si>
  <si>
    <t>5893</t>
  </si>
  <si>
    <t>4135</t>
  </si>
  <si>
    <t>3939</t>
  </si>
  <si>
    <t>3378</t>
  </si>
  <si>
    <t>2424</t>
  </si>
  <si>
    <t>1184</t>
  </si>
  <si>
    <t>965</t>
  </si>
  <si>
    <t>959</t>
  </si>
  <si>
    <t>20.7996012306846</t>
  </si>
  <si>
    <t>18.9458395641039</t>
  </si>
  <si>
    <t>13.9320029563932</t>
  </si>
  <si>
    <t>9.10981625672494</t>
  </si>
  <si>
    <t>6.35538596400763</t>
  </si>
  <si>
    <t>5.88356623523952</t>
  </si>
  <si>
    <t>5.31291359425222</t>
  </si>
  <si>
    <t>5.06454218876227</t>
  </si>
  <si>
    <t>3.55368775675072</t>
  </si>
  <si>
    <t>3.38524209766411</t>
  </si>
  <si>
    <t>2.90310936936008</t>
  </si>
  <si>
    <t>2.08322590625483</t>
  </si>
  <si>
    <t>1.01754928754362</t>
  </si>
  <si>
    <t>0.829337046013166</t>
  </si>
  <si>
    <t>0.824180546245209</t>
  </si>
  <si>
    <t>Frequency</t>
  </si>
  <si>
    <t>Percent</t>
  </si>
  <si>
    <t>total</t>
  </si>
  <si>
    <t>ionocyte</t>
  </si>
  <si>
    <t>tuft</t>
  </si>
  <si>
    <t>hierarchical</t>
  </si>
  <si>
    <t>seurat</t>
  </si>
  <si>
    <t>proliferating basal</t>
  </si>
  <si>
    <t>early secretory</t>
  </si>
  <si>
    <t>secretory</t>
  </si>
  <si>
    <t>early ciliated</t>
  </si>
  <si>
    <t>ciliated</t>
  </si>
  <si>
    <t>basal</t>
  </si>
  <si>
    <t>hillock basal</t>
  </si>
  <si>
    <t>goblet secretory</t>
  </si>
  <si>
    <t>supra-ba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rgb="FF000000"/>
      <name val="Calibri"/>
      <family val="2"/>
      <scheme val="minor"/>
    </font>
    <font>
      <sz val="9"/>
      <color rgb="FF000000"/>
      <name val="Times New Roman"/>
      <family val="1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AF48E-23CC-CC48-B8C9-176FFF9F1B6B}">
  <dimension ref="A2:J13"/>
  <sheetViews>
    <sheetView tabSelected="1" zoomScale="68" workbookViewId="0">
      <selection activeCell="I11" sqref="A2:J13"/>
    </sheetView>
  </sheetViews>
  <sheetFormatPr baseColWidth="10" defaultRowHeight="12"/>
  <cols>
    <col min="1" max="1" width="12.83203125" style="1" customWidth="1"/>
    <col min="2" max="10" width="7.83203125" style="1" customWidth="1"/>
    <col min="11" max="16384" width="10.83203125" style="1"/>
  </cols>
  <sheetData>
    <row r="2" spans="1:10" ht="16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ht="16">
      <c r="A3" s="2" t="s">
        <v>69</v>
      </c>
      <c r="B3" s="5">
        <v>28.484460108939441</v>
      </c>
      <c r="C3" s="5">
        <v>21.886636326023996</v>
      </c>
      <c r="D3" s="5">
        <v>26.929146939114545</v>
      </c>
      <c r="E3" s="5">
        <v>20.254709822165033</v>
      </c>
      <c r="F3" s="5">
        <v>21.730324074074073</v>
      </c>
      <c r="G3" s="5">
        <v>19.767025089605735</v>
      </c>
      <c r="H3" s="5">
        <v>10.108101391650099</v>
      </c>
      <c r="I3" s="5">
        <v>15.750517034940676</v>
      </c>
      <c r="J3" s="5">
        <v>32.519116397621069</v>
      </c>
    </row>
    <row r="4" spans="1:10" ht="16">
      <c r="A4" s="2" t="s">
        <v>64</v>
      </c>
      <c r="B4" s="5">
        <v>3.9810958026273631</v>
      </c>
      <c r="C4" s="5">
        <v>2.4942372480643065</v>
      </c>
      <c r="D4" s="5">
        <v>1.893845003737852</v>
      </c>
      <c r="E4" s="5">
        <v>4.2561615361773733</v>
      </c>
      <c r="F4" s="5">
        <v>2.5752314814814814</v>
      </c>
      <c r="G4" s="5">
        <v>3.4587813620071683</v>
      </c>
      <c r="H4" s="5">
        <v>0.91327037773359843</v>
      </c>
      <c r="I4" s="5">
        <v>7.8807009905300971</v>
      </c>
      <c r="J4" s="5">
        <v>3.3135089209855564</v>
      </c>
    </row>
    <row r="5" spans="1:10" ht="16">
      <c r="A5" s="2" t="s">
        <v>70</v>
      </c>
      <c r="B5" s="5">
        <v>4.1653316244793333</v>
      </c>
      <c r="C5" s="5">
        <v>6.5843134937053014</v>
      </c>
      <c r="D5" s="5">
        <v>2.8324611678710858</v>
      </c>
      <c r="E5" s="5">
        <v>2.8440397241743378</v>
      </c>
      <c r="F5" s="5">
        <v>3.5300925925925926</v>
      </c>
      <c r="G5" s="5">
        <v>3.9336917562724016</v>
      </c>
      <c r="H5" s="5">
        <v>1.9135188866799204</v>
      </c>
      <c r="I5" s="5">
        <v>2.2640687928594754</v>
      </c>
      <c r="J5" s="5">
        <v>4.6941376380628714</v>
      </c>
    </row>
    <row r="6" spans="1:10" ht="16">
      <c r="A6" s="2" t="s">
        <v>72</v>
      </c>
      <c r="B6" s="5">
        <v>16.332906119833385</v>
      </c>
      <c r="C6" s="5">
        <v>17.631065665819492</v>
      </c>
      <c r="D6" s="5">
        <v>14.469640335576045</v>
      </c>
      <c r="E6" s="5">
        <v>23.781715002144576</v>
      </c>
      <c r="F6" s="5">
        <v>11.83449074074074</v>
      </c>
      <c r="G6" s="5">
        <v>16.845878136200717</v>
      </c>
      <c r="H6" s="5">
        <v>15.333001988071571</v>
      </c>
      <c r="I6" s="5">
        <v>25.721127680417982</v>
      </c>
      <c r="J6" s="5">
        <v>20.24214103653356</v>
      </c>
    </row>
    <row r="7" spans="1:10" ht="16">
      <c r="A7" s="2" t="s">
        <v>65</v>
      </c>
      <c r="B7" s="5">
        <v>9.1236783082345401</v>
      </c>
      <c r="C7" s="5">
        <v>12.577575506826644</v>
      </c>
      <c r="D7" s="5">
        <v>9.0788271451117204</v>
      </c>
      <c r="E7" s="5">
        <v>19.525553465967203</v>
      </c>
      <c r="F7" s="5">
        <v>9.9826388888888893</v>
      </c>
      <c r="G7" s="5">
        <v>12.025089605734767</v>
      </c>
      <c r="H7" s="5">
        <v>12.729870775347912</v>
      </c>
      <c r="I7" s="5">
        <v>19.179275062588442</v>
      </c>
      <c r="J7" s="5">
        <v>9.2395921835174164</v>
      </c>
    </row>
    <row r="8" spans="1:10" ht="16">
      <c r="A8" s="2" t="s">
        <v>66</v>
      </c>
      <c r="B8" s="5">
        <v>23.49407241268824</v>
      </c>
      <c r="C8" s="5">
        <v>22.69046633961818</v>
      </c>
      <c r="D8" s="5">
        <v>21.853974582606529</v>
      </c>
      <c r="E8" s="5">
        <v>19.261605463723647</v>
      </c>
      <c r="F8" s="5">
        <v>20.109953703703702</v>
      </c>
      <c r="G8" s="5">
        <v>15.949820788530467</v>
      </c>
      <c r="H8" s="5">
        <v>26.845178926441353</v>
      </c>
      <c r="I8" s="5">
        <v>15.554588004789377</v>
      </c>
      <c r="J8" s="5">
        <v>15.10195412064571</v>
      </c>
    </row>
    <row r="9" spans="1:10" ht="16">
      <c r="A9" s="2" t="s">
        <v>71</v>
      </c>
      <c r="B9" s="5">
        <v>4.75008010253124</v>
      </c>
      <c r="C9" s="5">
        <v>5.2308056031680357</v>
      </c>
      <c r="D9" s="5">
        <v>2.1264224603372375</v>
      </c>
      <c r="E9" s="5">
        <v>3.559998680259989</v>
      </c>
      <c r="F9" s="5">
        <v>6.0185185185185182</v>
      </c>
      <c r="G9" s="5">
        <v>10.412186379928315</v>
      </c>
      <c r="H9" s="5">
        <v>8.9338966202783308</v>
      </c>
      <c r="I9" s="5">
        <v>9.6222923696527705</v>
      </c>
      <c r="J9" s="5">
        <v>7.2429906542056077</v>
      </c>
    </row>
    <row r="10" spans="1:10" ht="16">
      <c r="A10" s="2" t="s">
        <v>67</v>
      </c>
      <c r="B10" s="5">
        <v>0.93719961550785003</v>
      </c>
      <c r="C10" s="5">
        <v>0.69744074708907144</v>
      </c>
      <c r="D10" s="5">
        <v>2.1347287980729295</v>
      </c>
      <c r="E10" s="5">
        <v>0.64007390544062814</v>
      </c>
      <c r="F10" s="5">
        <v>1.1284722222222223</v>
      </c>
      <c r="G10" s="5">
        <v>1.1559139784946237</v>
      </c>
      <c r="H10" s="5">
        <v>1.3916500994035785</v>
      </c>
      <c r="I10" s="5">
        <v>0.93610536627843688</v>
      </c>
      <c r="J10" s="5">
        <v>0.42480883602378927</v>
      </c>
    </row>
    <row r="11" spans="1:10" ht="16">
      <c r="A11" s="2" t="s">
        <v>68</v>
      </c>
      <c r="B11" s="5">
        <v>6.920858699134893</v>
      </c>
      <c r="C11" s="5">
        <v>8.7002777941958751</v>
      </c>
      <c r="D11" s="5">
        <v>16.056150843093281</v>
      </c>
      <c r="E11" s="5">
        <v>3.9130291332607476</v>
      </c>
      <c r="F11" s="5">
        <v>21.064814814814813</v>
      </c>
      <c r="G11" s="5">
        <v>14.023297491039427</v>
      </c>
      <c r="H11" s="5">
        <v>12.642892644135189</v>
      </c>
      <c r="I11" s="5">
        <v>2.089909654947208</v>
      </c>
      <c r="J11" s="5">
        <v>5.6499575191163975</v>
      </c>
    </row>
    <row r="12" spans="1:10" ht="16">
      <c r="A12" s="2" t="s">
        <v>60</v>
      </c>
      <c r="B12" s="5">
        <v>1.6260813841717399</v>
      </c>
      <c r="C12" s="5">
        <v>1.1939239907795969</v>
      </c>
      <c r="D12" s="5">
        <v>2.4005316056150843</v>
      </c>
      <c r="E12" s="5">
        <v>1.7552542149196608</v>
      </c>
      <c r="F12" s="5">
        <v>1.3599537037037037</v>
      </c>
      <c r="G12" s="5">
        <v>1.2365591397849462</v>
      </c>
      <c r="H12" s="5">
        <v>8.7661530815109341</v>
      </c>
      <c r="I12" s="5">
        <v>0.76194622836616954</v>
      </c>
      <c r="J12" s="5">
        <v>1.0407816482582837</v>
      </c>
    </row>
    <row r="13" spans="1:10" ht="16">
      <c r="A13" s="2" t="s">
        <v>61</v>
      </c>
      <c r="B13" s="5">
        <v>0.18423582185197052</v>
      </c>
      <c r="C13" s="5">
        <v>0.31325728470949821</v>
      </c>
      <c r="D13" s="5">
        <v>0.224271118863693</v>
      </c>
      <c r="E13" s="5">
        <v>0.20785905176680194</v>
      </c>
      <c r="F13" s="5">
        <v>0.6655092592592593</v>
      </c>
      <c r="G13" s="5">
        <v>1.1917562724014337</v>
      </c>
      <c r="H13" s="5">
        <v>0.42246520874751492</v>
      </c>
      <c r="I13" s="5">
        <v>0.23946881462936759</v>
      </c>
      <c r="J13" s="5">
        <v>0.531011045029736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workbookViewId="0">
      <selection activeCell="B19" sqref="A1:XFD1048576"/>
    </sheetView>
  </sheetViews>
  <sheetFormatPr baseColWidth="10" defaultColWidth="8.83203125" defaultRowHeight="16"/>
  <cols>
    <col min="1" max="16384" width="8.83203125" style="2"/>
  </cols>
  <sheetData>
    <row r="1" spans="1:11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>
      <c r="A2" s="2" t="s">
        <v>63</v>
      </c>
      <c r="B2" s="2" t="s">
        <v>10</v>
      </c>
      <c r="C2" s="2">
        <v>3556</v>
      </c>
      <c r="D2" s="2">
        <v>3703</v>
      </c>
      <c r="E2" s="2">
        <v>3242</v>
      </c>
      <c r="F2" s="2">
        <v>6139</v>
      </c>
      <c r="G2" s="2">
        <v>751</v>
      </c>
      <c r="H2" s="2">
        <v>2206</v>
      </c>
      <c r="I2" s="2">
        <v>1627</v>
      </c>
      <c r="J2" s="2">
        <v>1447</v>
      </c>
      <c r="K2" s="2">
        <v>1531</v>
      </c>
    </row>
    <row r="3" spans="1:11">
      <c r="A3" s="2" t="s">
        <v>63</v>
      </c>
      <c r="B3" s="2" t="s">
        <v>11</v>
      </c>
      <c r="C3" s="2">
        <v>2039</v>
      </c>
      <c r="D3" s="2">
        <v>2983</v>
      </c>
      <c r="E3" s="2">
        <v>1742</v>
      </c>
      <c r="F3" s="2">
        <v>7208</v>
      </c>
      <c r="G3" s="2">
        <v>409</v>
      </c>
      <c r="H3" s="2">
        <v>1880</v>
      </c>
      <c r="I3" s="2">
        <v>2468</v>
      </c>
      <c r="J3" s="2">
        <v>2363</v>
      </c>
      <c r="K3" s="2">
        <v>953</v>
      </c>
    </row>
    <row r="4" spans="1:11">
      <c r="A4" s="2" t="s">
        <v>63</v>
      </c>
      <c r="B4" s="2" t="s">
        <v>12</v>
      </c>
      <c r="C4" s="2">
        <v>1139</v>
      </c>
      <c r="D4" s="2">
        <v>2128</v>
      </c>
      <c r="E4" s="2">
        <v>1093</v>
      </c>
      <c r="F4" s="2">
        <v>5918</v>
      </c>
      <c r="G4" s="2">
        <v>345</v>
      </c>
      <c r="H4" s="2">
        <v>1342</v>
      </c>
      <c r="I4" s="2">
        <v>2049</v>
      </c>
      <c r="J4" s="2">
        <v>1762</v>
      </c>
      <c r="K4" s="2">
        <v>435</v>
      </c>
    </row>
    <row r="5" spans="1:11">
      <c r="A5" s="2" t="s">
        <v>63</v>
      </c>
      <c r="B5" s="2" t="s">
        <v>13</v>
      </c>
      <c r="C5" s="2">
        <v>1273</v>
      </c>
      <c r="D5" s="2">
        <v>1850</v>
      </c>
      <c r="E5" s="2">
        <v>1275</v>
      </c>
      <c r="F5" s="2">
        <v>2243</v>
      </c>
      <c r="G5" s="2">
        <v>405</v>
      </c>
      <c r="H5" s="2">
        <v>816</v>
      </c>
      <c r="I5" s="2">
        <v>1817</v>
      </c>
      <c r="J5" s="2">
        <v>589</v>
      </c>
      <c r="K5" s="2">
        <v>332</v>
      </c>
    </row>
    <row r="6" spans="1:11">
      <c r="A6" s="2" t="s">
        <v>63</v>
      </c>
      <c r="B6" s="2" t="s">
        <v>14</v>
      </c>
      <c r="C6" s="2">
        <v>1201</v>
      </c>
      <c r="D6" s="2">
        <v>1347</v>
      </c>
      <c r="E6" s="2">
        <v>866</v>
      </c>
      <c r="F6" s="2">
        <v>1632</v>
      </c>
      <c r="G6" s="2">
        <v>183</v>
      </c>
      <c r="H6" s="2">
        <v>414</v>
      </c>
      <c r="I6" s="2">
        <v>1214</v>
      </c>
      <c r="J6" s="2">
        <v>325</v>
      </c>
      <c r="K6" s="2">
        <v>213</v>
      </c>
    </row>
    <row r="7" spans="1:11">
      <c r="A7" s="2" t="s">
        <v>63</v>
      </c>
      <c r="B7" s="2" t="s">
        <v>15</v>
      </c>
      <c r="C7" s="2">
        <v>593</v>
      </c>
      <c r="D7" s="2">
        <v>885</v>
      </c>
      <c r="E7" s="2">
        <v>256</v>
      </c>
      <c r="F7" s="2">
        <v>1079</v>
      </c>
      <c r="G7" s="2">
        <v>208</v>
      </c>
      <c r="H7" s="2">
        <v>1162</v>
      </c>
      <c r="I7" s="2">
        <v>1438</v>
      </c>
      <c r="J7" s="2">
        <v>884</v>
      </c>
      <c r="K7" s="2">
        <v>341</v>
      </c>
    </row>
    <row r="8" spans="1:11">
      <c r="A8" s="2" t="s">
        <v>63</v>
      </c>
      <c r="B8" s="2" t="s">
        <v>16</v>
      </c>
      <c r="C8" s="2">
        <v>459</v>
      </c>
      <c r="D8" s="2">
        <v>642</v>
      </c>
      <c r="E8" s="2">
        <v>490</v>
      </c>
      <c r="F8" s="2">
        <v>1963</v>
      </c>
      <c r="G8" s="2">
        <v>107</v>
      </c>
      <c r="H8" s="2">
        <v>550</v>
      </c>
      <c r="I8" s="2">
        <v>1290</v>
      </c>
      <c r="J8" s="2">
        <v>515</v>
      </c>
      <c r="K8" s="2">
        <v>166</v>
      </c>
    </row>
    <row r="9" spans="1:11">
      <c r="A9" s="2" t="s">
        <v>63</v>
      </c>
      <c r="B9" s="2" t="s">
        <v>17</v>
      </c>
      <c r="C9" s="2">
        <v>441</v>
      </c>
      <c r="D9" s="2">
        <v>868</v>
      </c>
      <c r="E9" s="2">
        <v>1188</v>
      </c>
      <c r="F9" s="2">
        <v>297</v>
      </c>
      <c r="G9" s="2">
        <v>362</v>
      </c>
      <c r="H9" s="2">
        <v>1032</v>
      </c>
      <c r="I9" s="2">
        <v>1394</v>
      </c>
      <c r="J9" s="2">
        <v>127</v>
      </c>
      <c r="K9" s="2">
        <v>184</v>
      </c>
    </row>
    <row r="10" spans="1:11">
      <c r="A10" s="2" t="s">
        <v>63</v>
      </c>
      <c r="B10" s="2" t="s">
        <v>18</v>
      </c>
      <c r="C10" s="2">
        <v>520</v>
      </c>
      <c r="D10" s="2">
        <v>1114</v>
      </c>
      <c r="E10" s="2">
        <v>341</v>
      </c>
      <c r="F10" s="2">
        <v>862</v>
      </c>
      <c r="G10" s="2">
        <v>122</v>
      </c>
      <c r="H10" s="2">
        <v>439</v>
      </c>
      <c r="I10" s="2">
        <v>308</v>
      </c>
      <c r="J10" s="2">
        <v>208</v>
      </c>
      <c r="K10" s="2">
        <v>221</v>
      </c>
    </row>
    <row r="11" spans="1:11">
      <c r="A11" s="2" t="s">
        <v>63</v>
      </c>
      <c r="B11" s="2" t="s">
        <v>19</v>
      </c>
      <c r="C11" s="2">
        <v>497</v>
      </c>
      <c r="D11" s="2">
        <v>422</v>
      </c>
      <c r="E11" s="2">
        <v>228</v>
      </c>
      <c r="F11" s="2">
        <v>1290</v>
      </c>
      <c r="G11" s="2">
        <v>89</v>
      </c>
      <c r="H11" s="2">
        <v>386</v>
      </c>
      <c r="I11" s="2">
        <v>147</v>
      </c>
      <c r="J11" s="2">
        <v>724</v>
      </c>
      <c r="K11" s="2">
        <v>156</v>
      </c>
    </row>
    <row r="12" spans="1:11">
      <c r="A12" s="2" t="s">
        <v>63</v>
      </c>
      <c r="B12" s="2" t="s">
        <v>20</v>
      </c>
      <c r="C12" s="2">
        <v>226</v>
      </c>
      <c r="D12" s="2">
        <v>255</v>
      </c>
      <c r="E12" s="2">
        <v>316</v>
      </c>
      <c r="F12" s="2">
        <v>595</v>
      </c>
      <c r="G12" s="2">
        <v>70</v>
      </c>
      <c r="H12" s="2">
        <v>271</v>
      </c>
      <c r="I12" s="2">
        <v>1479</v>
      </c>
      <c r="J12" s="2">
        <v>92</v>
      </c>
      <c r="K12" s="2">
        <v>74</v>
      </c>
    </row>
    <row r="13" spans="1:11">
      <c r="A13" s="2" t="s">
        <v>63</v>
      </c>
      <c r="B13" s="2" t="s">
        <v>21</v>
      </c>
      <c r="C13" s="2">
        <v>231</v>
      </c>
      <c r="D13" s="2">
        <v>309</v>
      </c>
      <c r="E13" s="2">
        <v>414</v>
      </c>
      <c r="F13" s="2">
        <v>626</v>
      </c>
      <c r="G13" s="2">
        <v>297</v>
      </c>
      <c r="H13" s="2">
        <v>144</v>
      </c>
      <c r="I13" s="2">
        <v>352</v>
      </c>
      <c r="J13" s="2">
        <v>16</v>
      </c>
      <c r="K13" s="2">
        <v>35</v>
      </c>
    </row>
    <row r="14" spans="1:11">
      <c r="A14" s="2" t="s">
        <v>63</v>
      </c>
      <c r="B14" s="2" t="s">
        <v>22</v>
      </c>
      <c r="C14" s="2">
        <v>117</v>
      </c>
      <c r="D14" s="2">
        <v>118</v>
      </c>
      <c r="E14" s="2">
        <v>257</v>
      </c>
      <c r="F14" s="2">
        <v>194</v>
      </c>
      <c r="G14" s="2">
        <v>39</v>
      </c>
      <c r="H14" s="2">
        <v>129</v>
      </c>
      <c r="I14" s="2">
        <v>224</v>
      </c>
      <c r="J14" s="2">
        <v>86</v>
      </c>
      <c r="K14" s="2">
        <v>20</v>
      </c>
    </row>
    <row r="15" spans="1:11">
      <c r="A15" s="2" t="s">
        <v>63</v>
      </c>
      <c r="B15" s="2" t="s">
        <v>23</v>
      </c>
      <c r="C15" s="2">
        <v>56</v>
      </c>
      <c r="D15" s="2">
        <v>147</v>
      </c>
      <c r="E15" s="2">
        <v>194</v>
      </c>
      <c r="F15" s="2">
        <v>204</v>
      </c>
      <c r="G15" s="2">
        <v>24</v>
      </c>
      <c r="H15" s="2">
        <v>141</v>
      </c>
      <c r="I15" s="2">
        <v>159</v>
      </c>
      <c r="J15" s="2">
        <v>19</v>
      </c>
      <c r="K15" s="2">
        <v>21</v>
      </c>
    </row>
    <row r="16" spans="1:11">
      <c r="A16" s="2" t="s">
        <v>63</v>
      </c>
      <c r="B16" s="2" t="s">
        <v>24</v>
      </c>
      <c r="C16" s="2">
        <v>136</v>
      </c>
      <c r="D16" s="2">
        <v>148</v>
      </c>
      <c r="E16" s="2">
        <v>137</v>
      </c>
      <c r="F16" s="2">
        <v>59</v>
      </c>
      <c r="G16" s="2">
        <v>45</v>
      </c>
      <c r="H16" s="2">
        <v>248</v>
      </c>
      <c r="I16" s="2">
        <v>130</v>
      </c>
      <c r="J16" s="2">
        <v>30</v>
      </c>
      <c r="K16" s="2">
        <v>26</v>
      </c>
    </row>
    <row r="17" spans="1:11">
      <c r="B17" s="2" t="s">
        <v>59</v>
      </c>
      <c r="C17" s="2">
        <f>SUM(C2:C16)</f>
        <v>12484</v>
      </c>
      <c r="D17" s="2">
        <f t="shared" ref="D17:K17" si="0">SUM(D2:D16)</f>
        <v>16919</v>
      </c>
      <c r="E17" s="2">
        <f t="shared" si="0"/>
        <v>12039</v>
      </c>
      <c r="F17" s="2">
        <f t="shared" si="0"/>
        <v>30309</v>
      </c>
      <c r="G17" s="2">
        <f t="shared" si="0"/>
        <v>3456</v>
      </c>
      <c r="H17" s="2">
        <f t="shared" si="0"/>
        <v>11160</v>
      </c>
      <c r="I17" s="2">
        <f t="shared" si="0"/>
        <v>16096</v>
      </c>
      <c r="J17" s="2">
        <f t="shared" si="0"/>
        <v>9187</v>
      </c>
      <c r="K17" s="2">
        <f t="shared" si="0"/>
        <v>4708</v>
      </c>
    </row>
    <row r="19" spans="1:11">
      <c r="A19" s="4" t="s">
        <v>62</v>
      </c>
      <c r="B19" s="4" t="s">
        <v>60</v>
      </c>
      <c r="C19" s="4">
        <v>203</v>
      </c>
      <c r="D19" s="4">
        <v>202</v>
      </c>
      <c r="E19" s="4">
        <v>289</v>
      </c>
      <c r="F19" s="4">
        <v>532</v>
      </c>
      <c r="G19" s="4">
        <v>47</v>
      </c>
      <c r="H19" s="4">
        <v>138</v>
      </c>
      <c r="I19" s="4">
        <v>1411</v>
      </c>
      <c r="J19" s="4">
        <v>70</v>
      </c>
      <c r="K19" s="4">
        <v>49</v>
      </c>
    </row>
    <row r="20" spans="1:11">
      <c r="A20" s="4" t="s">
        <v>62</v>
      </c>
      <c r="B20" s="4" t="s">
        <v>61</v>
      </c>
      <c r="C20" s="4">
        <v>23</v>
      </c>
      <c r="D20" s="4">
        <v>53</v>
      </c>
      <c r="E20" s="4">
        <v>27</v>
      </c>
      <c r="F20" s="4">
        <v>63</v>
      </c>
      <c r="G20" s="4">
        <v>23</v>
      </c>
      <c r="H20" s="4">
        <v>133</v>
      </c>
      <c r="I20" s="4">
        <v>68</v>
      </c>
      <c r="J20" s="4">
        <v>22</v>
      </c>
      <c r="K20" s="4">
        <v>25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"/>
  <sheetViews>
    <sheetView zoomScale="61" workbookViewId="0">
      <selection activeCell="E14" sqref="E14"/>
    </sheetView>
  </sheetViews>
  <sheetFormatPr baseColWidth="10" defaultColWidth="8.83203125" defaultRowHeight="16"/>
  <cols>
    <col min="1" max="16384" width="8.83203125" style="3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3" t="s">
        <v>10</v>
      </c>
      <c r="B2" s="3">
        <v>28.484460108939398</v>
      </c>
      <c r="C2" s="3">
        <v>21.886636326024</v>
      </c>
      <c r="D2" s="3">
        <v>26.929146939114499</v>
      </c>
      <c r="E2" s="3">
        <v>20.254709822165001</v>
      </c>
      <c r="F2" s="3">
        <v>21.730324074074101</v>
      </c>
      <c r="G2" s="3">
        <v>19.767025089605699</v>
      </c>
      <c r="H2" s="3">
        <v>10.1081013916501</v>
      </c>
      <c r="I2" s="3">
        <v>15.7505170349407</v>
      </c>
      <c r="J2" s="3">
        <v>32.519116397621097</v>
      </c>
    </row>
    <row r="3" spans="1:10">
      <c r="A3" s="3" t="s">
        <v>11</v>
      </c>
      <c r="B3" s="3">
        <v>16.3329061198334</v>
      </c>
      <c r="C3" s="3">
        <v>17.631065665819499</v>
      </c>
      <c r="D3" s="3">
        <v>14.469640335576001</v>
      </c>
      <c r="E3" s="3">
        <v>23.781715002144601</v>
      </c>
      <c r="F3" s="3">
        <v>11.8344907407407</v>
      </c>
      <c r="G3" s="3">
        <v>16.8458781362007</v>
      </c>
      <c r="H3" s="3">
        <v>15.333001988071601</v>
      </c>
      <c r="I3" s="3">
        <v>25.721127680418</v>
      </c>
      <c r="J3" s="3">
        <v>20.242141036533599</v>
      </c>
    </row>
    <row r="4" spans="1:10">
      <c r="A4" s="3" t="s">
        <v>12</v>
      </c>
      <c r="B4" s="3">
        <v>9.1236783082345401</v>
      </c>
      <c r="C4" s="3">
        <v>12.5775755068266</v>
      </c>
      <c r="D4" s="3">
        <v>9.0788271451117204</v>
      </c>
      <c r="E4" s="3">
        <v>19.525553465967199</v>
      </c>
      <c r="F4" s="3">
        <v>9.9826388888888893</v>
      </c>
      <c r="G4" s="3">
        <v>12.0250896057348</v>
      </c>
      <c r="H4" s="3">
        <v>12.7298707753479</v>
      </c>
      <c r="I4" s="3">
        <v>19.179275062588399</v>
      </c>
      <c r="J4" s="3">
        <v>9.23959218351742</v>
      </c>
    </row>
    <row r="5" spans="1:10">
      <c r="A5" s="3" t="s">
        <v>13</v>
      </c>
      <c r="B5" s="3">
        <v>10.197052226850399</v>
      </c>
      <c r="C5" s="3">
        <v>10.9344523908032</v>
      </c>
      <c r="D5" s="3">
        <v>10.590580613007701</v>
      </c>
      <c r="E5" s="3">
        <v>7.4004421129037601</v>
      </c>
      <c r="F5" s="3">
        <v>11.71875</v>
      </c>
      <c r="G5" s="3">
        <v>7.3118279569892497</v>
      </c>
      <c r="H5" s="3">
        <v>11.288518886679901</v>
      </c>
      <c r="I5" s="3">
        <v>6.4112332643953396</v>
      </c>
      <c r="J5" s="3">
        <v>7.0518266779949004</v>
      </c>
    </row>
    <row r="6" spans="1:10">
      <c r="A6" s="3" t="s">
        <v>14</v>
      </c>
      <c r="B6" s="3">
        <v>9.6203140019224591</v>
      </c>
      <c r="C6" s="3">
        <v>7.9614634434659299</v>
      </c>
      <c r="D6" s="3">
        <v>7.1932884791095599</v>
      </c>
      <c r="E6" s="3">
        <v>5.3845392457685799</v>
      </c>
      <c r="F6" s="3">
        <v>5.2951388888888902</v>
      </c>
      <c r="G6" s="3">
        <v>3.7096774193548399</v>
      </c>
      <c r="H6" s="3">
        <v>7.54224652087475</v>
      </c>
      <c r="I6" s="3">
        <v>3.5376074888429301</v>
      </c>
      <c r="J6" s="3">
        <v>4.5242141036533603</v>
      </c>
    </row>
    <row r="7" spans="1:10">
      <c r="A7" s="3" t="s">
        <v>15</v>
      </c>
      <c r="B7" s="3">
        <v>4.75008010253124</v>
      </c>
      <c r="C7" s="3">
        <v>5.2308056031680401</v>
      </c>
      <c r="D7" s="3">
        <v>2.1264224603372401</v>
      </c>
      <c r="E7" s="3">
        <v>3.5599986802599899</v>
      </c>
      <c r="F7" s="3">
        <v>6.0185185185185199</v>
      </c>
      <c r="G7" s="3">
        <v>10.412186379928301</v>
      </c>
      <c r="H7" s="3">
        <v>8.9338966202783308</v>
      </c>
      <c r="I7" s="3">
        <v>9.6222923696527705</v>
      </c>
      <c r="J7" s="3">
        <v>7.2429906542056104</v>
      </c>
    </row>
    <row r="8" spans="1:10">
      <c r="A8" s="3" t="s">
        <v>16</v>
      </c>
      <c r="B8" s="3">
        <v>3.6767061839154098</v>
      </c>
      <c r="C8" s="3">
        <v>3.7945505053490201</v>
      </c>
      <c r="D8" s="3">
        <v>4.0701054904892402</v>
      </c>
      <c r="E8" s="3">
        <v>6.47662410505131</v>
      </c>
      <c r="F8" s="3">
        <v>3.09606481481481</v>
      </c>
      <c r="G8" s="3">
        <v>4.9283154121863797</v>
      </c>
      <c r="H8" s="3">
        <v>8.0144135188866805</v>
      </c>
      <c r="I8" s="3">
        <v>5.6057472515511</v>
      </c>
      <c r="J8" s="3">
        <v>3.5259133389974502</v>
      </c>
    </row>
    <row r="9" spans="1:10">
      <c r="A9" s="3" t="s">
        <v>17</v>
      </c>
      <c r="B9" s="3">
        <v>3.5325216276834301</v>
      </c>
      <c r="C9" s="3">
        <v>5.1303268514687597</v>
      </c>
      <c r="D9" s="3">
        <v>9.8679292300024901</v>
      </c>
      <c r="E9" s="3">
        <v>0.97990695832920904</v>
      </c>
      <c r="F9" s="3">
        <v>10.474537037037001</v>
      </c>
      <c r="G9" s="3">
        <v>9.2473118279569899</v>
      </c>
      <c r="H9" s="3">
        <v>8.66053677932406</v>
      </c>
      <c r="I9" s="3">
        <v>1.3823881571786201</v>
      </c>
      <c r="J9" s="3">
        <v>3.90824129141886</v>
      </c>
    </row>
    <row r="10" spans="1:10">
      <c r="A10" s="3" t="s">
        <v>18</v>
      </c>
      <c r="B10" s="3">
        <v>4.1653316244793297</v>
      </c>
      <c r="C10" s="3">
        <v>6.5843134937052996</v>
      </c>
      <c r="D10" s="3">
        <v>2.8324611678710898</v>
      </c>
      <c r="E10" s="3">
        <v>2.84403972417434</v>
      </c>
      <c r="F10" s="3">
        <v>3.5300925925925899</v>
      </c>
      <c r="G10" s="3">
        <v>3.9336917562723999</v>
      </c>
      <c r="H10" s="3">
        <v>1.91351888667992</v>
      </c>
      <c r="I10" s="3">
        <v>2.2640687928594798</v>
      </c>
      <c r="J10" s="3">
        <v>4.6941376380628697</v>
      </c>
    </row>
    <row r="11" spans="1:10">
      <c r="A11" s="3" t="s">
        <v>19</v>
      </c>
      <c r="B11" s="3">
        <v>3.98109580262736</v>
      </c>
      <c r="C11" s="3">
        <v>2.49423724806431</v>
      </c>
      <c r="D11" s="3">
        <v>1.89384500373785</v>
      </c>
      <c r="E11" s="3">
        <v>4.2561615361773697</v>
      </c>
      <c r="F11" s="3">
        <v>2.5752314814814801</v>
      </c>
      <c r="G11" s="3">
        <v>3.4587813620071701</v>
      </c>
      <c r="H11" s="3">
        <v>0.91327037773359798</v>
      </c>
      <c r="I11" s="3">
        <v>7.8807009905300998</v>
      </c>
      <c r="J11" s="3">
        <v>3.3135089209855599</v>
      </c>
    </row>
    <row r="12" spans="1:10">
      <c r="A12" s="3" t="s">
        <v>20</v>
      </c>
      <c r="B12" s="3">
        <v>1.81031720602371</v>
      </c>
      <c r="C12" s="3">
        <v>1.5071812754890901</v>
      </c>
      <c r="D12" s="3">
        <v>2.6248027244787799</v>
      </c>
      <c r="E12" s="3">
        <v>1.9631132666864599</v>
      </c>
      <c r="F12" s="3">
        <v>2.0254629629629601</v>
      </c>
      <c r="G12" s="3">
        <v>2.4283154121863801</v>
      </c>
      <c r="H12" s="3">
        <v>9.1886182902584501</v>
      </c>
      <c r="I12" s="3">
        <v>1.00141504299554</v>
      </c>
      <c r="J12" s="3">
        <v>1.57179269328802</v>
      </c>
    </row>
    <row r="13" spans="1:10">
      <c r="A13" s="3" t="s">
        <v>21</v>
      </c>
      <c r="B13" s="3">
        <v>1.8503684716437001</v>
      </c>
      <c r="C13" s="3">
        <v>1.82634907500443</v>
      </c>
      <c r="D13" s="3">
        <v>3.4388238225766301</v>
      </c>
      <c r="E13" s="3">
        <v>2.06539311755584</v>
      </c>
      <c r="F13" s="3">
        <v>8.59375</v>
      </c>
      <c r="G13" s="3">
        <v>1.2903225806451599</v>
      </c>
      <c r="H13" s="3">
        <v>2.1868787276341899</v>
      </c>
      <c r="I13" s="3">
        <v>0.174159137912267</v>
      </c>
      <c r="J13" s="3">
        <v>0.74341546304163098</v>
      </c>
    </row>
    <row r="14" spans="1:10">
      <c r="A14" s="3" t="s">
        <v>22</v>
      </c>
      <c r="B14" s="3">
        <v>0.93719961550785003</v>
      </c>
      <c r="C14" s="3">
        <v>0.697440747089071</v>
      </c>
      <c r="D14" s="3">
        <v>2.1347287980729299</v>
      </c>
      <c r="E14" s="3">
        <v>0.64007390544062803</v>
      </c>
      <c r="F14" s="3">
        <v>1.1284722222222201</v>
      </c>
      <c r="G14" s="3">
        <v>1.15591397849462</v>
      </c>
      <c r="H14" s="3">
        <v>1.3916500994035801</v>
      </c>
      <c r="I14" s="3">
        <v>0.93610536627843699</v>
      </c>
      <c r="J14" s="3">
        <v>0.42480883602378899</v>
      </c>
    </row>
    <row r="15" spans="1:10">
      <c r="A15" s="3" t="s">
        <v>23</v>
      </c>
      <c r="B15" s="3">
        <v>0.44857417494392798</v>
      </c>
      <c r="C15" s="3">
        <v>0.86884567645841904</v>
      </c>
      <c r="D15" s="3">
        <v>1.6114295207243099</v>
      </c>
      <c r="E15" s="3">
        <v>0.67306740572107304</v>
      </c>
      <c r="F15" s="3">
        <v>0.69444444444444398</v>
      </c>
      <c r="G15" s="3">
        <v>1.26344086021505</v>
      </c>
      <c r="H15" s="3">
        <v>0.98782306163021905</v>
      </c>
      <c r="I15" s="3">
        <v>0.20681397627081699</v>
      </c>
      <c r="J15" s="3">
        <v>0.446049277824979</v>
      </c>
    </row>
    <row r="16" spans="1:10">
      <c r="A16" s="3" t="s">
        <v>24</v>
      </c>
      <c r="B16" s="3">
        <v>1.0893944248638301</v>
      </c>
      <c r="C16" s="3">
        <v>0.87475619126425896</v>
      </c>
      <c r="D16" s="3">
        <v>1.1379682697898501</v>
      </c>
      <c r="E16" s="3">
        <v>0.19466165165462401</v>
      </c>
      <c r="F16" s="3">
        <v>1.3020833333333299</v>
      </c>
      <c r="G16" s="3">
        <v>2.2222222222222201</v>
      </c>
      <c r="H16" s="3">
        <v>0.80765407554671997</v>
      </c>
      <c r="I16" s="3">
        <v>0.32654838358550098</v>
      </c>
      <c r="J16" s="3">
        <v>0.55225148683092595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"/>
  <sheetViews>
    <sheetView workbookViewId="0">
      <selection activeCell="C5" sqref="C5"/>
    </sheetView>
  </sheetViews>
  <sheetFormatPr baseColWidth="10" defaultColWidth="8.83203125" defaultRowHeight="16"/>
  <cols>
    <col min="1" max="16384" width="8.83203125" style="2"/>
  </cols>
  <sheetData>
    <row r="1" spans="1:3">
      <c r="A1" s="2" t="s">
        <v>0</v>
      </c>
      <c r="B1" s="2" t="s">
        <v>25</v>
      </c>
      <c r="C1" s="2" t="s">
        <v>26</v>
      </c>
    </row>
    <row r="2" spans="1:3">
      <c r="A2" s="2" t="s">
        <v>10</v>
      </c>
      <c r="B2" s="2">
        <v>16640</v>
      </c>
      <c r="C2" s="2">
        <v>7562</v>
      </c>
    </row>
    <row r="3" spans="1:3">
      <c r="A3" s="2" t="s">
        <v>11</v>
      </c>
      <c r="B3" s="2">
        <v>13972</v>
      </c>
      <c r="C3" s="2">
        <v>8073</v>
      </c>
    </row>
    <row r="4" spans="1:3">
      <c r="A4" s="2" t="s">
        <v>12</v>
      </c>
      <c r="B4" s="2">
        <v>10278</v>
      </c>
      <c r="C4" s="2">
        <v>5933</v>
      </c>
    </row>
    <row r="5" spans="1:3">
      <c r="A5" s="2" t="s">
        <v>13</v>
      </c>
      <c r="B5" s="2">
        <v>6641</v>
      </c>
      <c r="C5" s="2">
        <v>3959</v>
      </c>
    </row>
    <row r="6" spans="1:3">
      <c r="A6" s="2" t="s">
        <v>14</v>
      </c>
      <c r="B6" s="2">
        <v>5046</v>
      </c>
      <c r="C6" s="2">
        <v>2349</v>
      </c>
    </row>
    <row r="7" spans="1:3">
      <c r="A7" s="2" t="s">
        <v>15</v>
      </c>
      <c r="B7" s="2">
        <v>2813</v>
      </c>
      <c r="C7" s="2">
        <v>4033</v>
      </c>
    </row>
    <row r="8" spans="1:3">
      <c r="A8" s="2" t="s">
        <v>16</v>
      </c>
      <c r="B8" s="2">
        <v>3554</v>
      </c>
      <c r="C8" s="2">
        <v>2628</v>
      </c>
    </row>
    <row r="9" spans="1:3">
      <c r="A9" s="2" t="s">
        <v>17</v>
      </c>
      <c r="B9" s="2">
        <v>2794</v>
      </c>
      <c r="C9" s="2">
        <v>3099</v>
      </c>
    </row>
    <row r="10" spans="1:3">
      <c r="A10" s="2" t="s">
        <v>18</v>
      </c>
      <c r="B10" s="2">
        <v>2837</v>
      </c>
      <c r="C10" s="2">
        <v>1298</v>
      </c>
    </row>
    <row r="11" spans="1:3">
      <c r="A11" s="2" t="s">
        <v>19</v>
      </c>
      <c r="B11" s="2">
        <v>2437</v>
      </c>
      <c r="C11" s="2">
        <v>1502</v>
      </c>
    </row>
    <row r="12" spans="1:3">
      <c r="A12" s="2" t="s">
        <v>20</v>
      </c>
      <c r="B12" s="2">
        <v>1392</v>
      </c>
      <c r="C12" s="2">
        <v>1986</v>
      </c>
    </row>
    <row r="13" spans="1:3">
      <c r="A13" s="2" t="s">
        <v>21</v>
      </c>
      <c r="B13" s="2">
        <v>1580</v>
      </c>
      <c r="C13" s="2">
        <v>844</v>
      </c>
    </row>
    <row r="14" spans="1:3">
      <c r="A14" s="2" t="s">
        <v>22</v>
      </c>
      <c r="B14" s="2">
        <v>686</v>
      </c>
      <c r="C14" s="2">
        <v>498</v>
      </c>
    </row>
    <row r="15" spans="1:3">
      <c r="A15" s="2" t="s">
        <v>23</v>
      </c>
      <c r="B15" s="2">
        <v>601</v>
      </c>
      <c r="C15" s="2">
        <v>364</v>
      </c>
    </row>
    <row r="16" spans="1:3">
      <c r="A16" s="2" t="s">
        <v>24</v>
      </c>
      <c r="B16" s="2">
        <v>480</v>
      </c>
      <c r="C16" s="2">
        <v>479</v>
      </c>
    </row>
    <row r="18" spans="1:3">
      <c r="B18" s="2" t="s">
        <v>25</v>
      </c>
      <c r="C18" s="2" t="s">
        <v>26</v>
      </c>
    </row>
    <row r="19" spans="1:3">
      <c r="A19" s="2" t="s">
        <v>60</v>
      </c>
      <c r="B19" s="2">
        <v>1226</v>
      </c>
      <c r="C19" s="2">
        <v>1715</v>
      </c>
    </row>
    <row r="20" spans="1:3">
      <c r="A20" s="2" t="s">
        <v>61</v>
      </c>
      <c r="B20" s="2">
        <v>166</v>
      </c>
      <c r="C20" s="2">
        <v>271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6"/>
  <sheetViews>
    <sheetView workbookViewId="0">
      <selection sqref="A1:XFD1048576"/>
    </sheetView>
  </sheetViews>
  <sheetFormatPr baseColWidth="10" defaultColWidth="8.83203125" defaultRowHeight="16"/>
  <cols>
    <col min="1" max="16384" width="8.83203125" style="2"/>
  </cols>
  <sheetData>
    <row r="1" spans="1:3">
      <c r="A1" s="2" t="s">
        <v>0</v>
      </c>
      <c r="B1" s="2" t="s">
        <v>25</v>
      </c>
      <c r="C1" s="2" t="s">
        <v>26</v>
      </c>
    </row>
    <row r="2" spans="1:3">
      <c r="A2" s="2" t="s">
        <v>10</v>
      </c>
      <c r="B2" s="2">
        <v>23.191314406767798</v>
      </c>
      <c r="C2" s="2">
        <v>16.952496244984001</v>
      </c>
    </row>
    <row r="3" spans="1:3">
      <c r="A3" s="2" t="s">
        <v>11</v>
      </c>
      <c r="B3" s="2">
        <v>19.472899332413501</v>
      </c>
      <c r="C3" s="2">
        <v>18.098056358867399</v>
      </c>
    </row>
    <row r="4" spans="1:3">
      <c r="A4" s="2" t="s">
        <v>12</v>
      </c>
      <c r="B4" s="2">
        <v>14.324539030814901</v>
      </c>
      <c r="C4" s="2">
        <v>13.3006030443652</v>
      </c>
    </row>
    <row r="5" spans="1:3">
      <c r="A5" s="2" t="s">
        <v>13</v>
      </c>
      <c r="B5" s="2">
        <v>9.2556201307298895</v>
      </c>
      <c r="C5" s="2">
        <v>8.8752886318290898</v>
      </c>
    </row>
    <row r="6" spans="1:3">
      <c r="A6" s="2" t="s">
        <v>14</v>
      </c>
      <c r="B6" s="2">
        <v>7.0326545971484702</v>
      </c>
      <c r="C6" s="2">
        <v>5.2659896428811601</v>
      </c>
    </row>
    <row r="7" spans="1:3">
      <c r="A7" s="2" t="s">
        <v>15</v>
      </c>
      <c r="B7" s="2">
        <v>3.9205028501344898</v>
      </c>
      <c r="C7" s="2">
        <v>9.0411818772838295</v>
      </c>
    </row>
    <row r="8" spans="1:3">
      <c r="A8" s="2" t="s">
        <v>16</v>
      </c>
      <c r="B8" s="2">
        <v>4.9532410698108702</v>
      </c>
      <c r="C8" s="2">
        <v>5.8914520142578501</v>
      </c>
    </row>
    <row r="9" spans="1:3">
      <c r="A9" s="2" t="s">
        <v>17</v>
      </c>
      <c r="B9" s="2">
        <v>3.8940223829632998</v>
      </c>
      <c r="C9" s="2">
        <v>6.9473401035711904</v>
      </c>
    </row>
    <row r="10" spans="1:3">
      <c r="A10" s="2" t="s">
        <v>18</v>
      </c>
      <c r="B10" s="2">
        <v>3.9539518612980999</v>
      </c>
      <c r="C10" s="2">
        <v>2.90985719730087</v>
      </c>
    </row>
    <row r="11" spans="1:3">
      <c r="A11" s="2" t="s">
        <v>19</v>
      </c>
      <c r="B11" s="2">
        <v>3.3964683419046402</v>
      </c>
      <c r="C11" s="2">
        <v>3.3671845226085599</v>
      </c>
    </row>
    <row r="12" spans="1:3">
      <c r="A12" s="2" t="s">
        <v>20</v>
      </c>
      <c r="B12" s="2">
        <v>1.9400426474892301</v>
      </c>
      <c r="C12" s="2">
        <v>4.4522160199071896</v>
      </c>
    </row>
    <row r="13" spans="1:3">
      <c r="A13" s="2" t="s">
        <v>21</v>
      </c>
      <c r="B13" s="2">
        <v>2.20205990160416</v>
      </c>
      <c r="C13" s="2">
        <v>1.8920797184298399</v>
      </c>
    </row>
    <row r="14" spans="1:3">
      <c r="A14" s="2" t="s">
        <v>22</v>
      </c>
      <c r="B14" s="2">
        <v>0.95608423575977997</v>
      </c>
      <c r="C14" s="2">
        <v>1.11641670589818</v>
      </c>
    </row>
    <row r="15" spans="1:3">
      <c r="A15" s="2" t="s">
        <v>23</v>
      </c>
      <c r="B15" s="2">
        <v>0.83761898788867095</v>
      </c>
      <c r="C15" s="2">
        <v>0.81601542358822599</v>
      </c>
    </row>
    <row r="16" spans="1:3">
      <c r="A16" s="2" t="s">
        <v>24</v>
      </c>
      <c r="B16" s="2">
        <v>0.66898022327214901</v>
      </c>
      <c r="C16" s="2">
        <v>1.07382249422736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6"/>
  <sheetViews>
    <sheetView workbookViewId="0">
      <selection activeCell="B1" sqref="A1:B16"/>
    </sheetView>
  </sheetViews>
  <sheetFormatPr baseColWidth="10" defaultColWidth="8.83203125" defaultRowHeight="15"/>
  <sheetData>
    <row r="1" spans="1:2" ht="16">
      <c r="A1" s="2" t="s">
        <v>0</v>
      </c>
      <c r="B1" s="2" t="s">
        <v>57</v>
      </c>
    </row>
    <row r="2" spans="1:2" ht="16">
      <c r="A2" s="2" t="s">
        <v>10</v>
      </c>
      <c r="B2" s="2" t="s">
        <v>27</v>
      </c>
    </row>
    <row r="3" spans="1:2" ht="16">
      <c r="A3" s="2" t="s">
        <v>11</v>
      </c>
      <c r="B3" s="2" t="s">
        <v>28</v>
      </c>
    </row>
    <row r="4" spans="1:2" ht="16">
      <c r="A4" s="2" t="s">
        <v>12</v>
      </c>
      <c r="B4" s="2" t="s">
        <v>29</v>
      </c>
    </row>
    <row r="5" spans="1:2" ht="16">
      <c r="A5" s="2" t="s">
        <v>13</v>
      </c>
      <c r="B5" s="2" t="s">
        <v>30</v>
      </c>
    </row>
    <row r="6" spans="1:2" ht="16">
      <c r="A6" s="2" t="s">
        <v>14</v>
      </c>
      <c r="B6" s="2" t="s">
        <v>31</v>
      </c>
    </row>
    <row r="7" spans="1:2" ht="16">
      <c r="A7" s="2" t="s">
        <v>15</v>
      </c>
      <c r="B7" s="2" t="s">
        <v>32</v>
      </c>
    </row>
    <row r="8" spans="1:2" ht="16">
      <c r="A8" s="2" t="s">
        <v>16</v>
      </c>
      <c r="B8" s="2" t="s">
        <v>33</v>
      </c>
    </row>
    <row r="9" spans="1:2" ht="16">
      <c r="A9" s="2" t="s">
        <v>17</v>
      </c>
      <c r="B9" s="2" t="s">
        <v>34</v>
      </c>
    </row>
    <row r="10" spans="1:2" ht="16">
      <c r="A10" s="2" t="s">
        <v>18</v>
      </c>
      <c r="B10" s="2" t="s">
        <v>35</v>
      </c>
    </row>
    <row r="11" spans="1:2" ht="16">
      <c r="A11" s="2" t="s">
        <v>19</v>
      </c>
      <c r="B11" s="2" t="s">
        <v>36</v>
      </c>
    </row>
    <row r="12" spans="1:2" ht="16">
      <c r="A12" s="2" t="s">
        <v>20</v>
      </c>
      <c r="B12" s="2" t="s">
        <v>37</v>
      </c>
    </row>
    <row r="13" spans="1:2" ht="16">
      <c r="A13" s="2" t="s">
        <v>21</v>
      </c>
      <c r="B13" s="2" t="s">
        <v>38</v>
      </c>
    </row>
    <row r="14" spans="1:2" ht="16">
      <c r="A14" s="2" t="s">
        <v>22</v>
      </c>
      <c r="B14" s="2" t="s">
        <v>39</v>
      </c>
    </row>
    <row r="15" spans="1:2" ht="16">
      <c r="A15" s="2" t="s">
        <v>23</v>
      </c>
      <c r="B15" s="2" t="s">
        <v>40</v>
      </c>
    </row>
    <row r="16" spans="1:2" ht="16">
      <c r="A16" s="2" t="s">
        <v>24</v>
      </c>
      <c r="B16" s="2" t="s">
        <v>41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6"/>
  <sheetViews>
    <sheetView workbookViewId="0">
      <selection activeCell="H15" sqref="A1:XFD1048576"/>
    </sheetView>
  </sheetViews>
  <sheetFormatPr baseColWidth="10" defaultColWidth="8.83203125" defaultRowHeight="16"/>
  <cols>
    <col min="1" max="16384" width="8.83203125" style="2"/>
  </cols>
  <sheetData>
    <row r="1" spans="1:2">
      <c r="A1" s="2" t="s">
        <v>0</v>
      </c>
      <c r="B1" s="2" t="s">
        <v>58</v>
      </c>
    </row>
    <row r="2" spans="1:2">
      <c r="A2" s="2" t="s">
        <v>10</v>
      </c>
      <c r="B2" s="2" t="s">
        <v>42</v>
      </c>
    </row>
    <row r="3" spans="1:2">
      <c r="A3" s="2" t="s">
        <v>11</v>
      </c>
      <c r="B3" s="2" t="s">
        <v>43</v>
      </c>
    </row>
    <row r="4" spans="1:2">
      <c r="A4" s="2" t="s">
        <v>12</v>
      </c>
      <c r="B4" s="2" t="s">
        <v>44</v>
      </c>
    </row>
    <row r="5" spans="1:2">
      <c r="A5" s="2" t="s">
        <v>13</v>
      </c>
      <c r="B5" s="2" t="s">
        <v>45</v>
      </c>
    </row>
    <row r="6" spans="1:2">
      <c r="A6" s="2" t="s">
        <v>14</v>
      </c>
      <c r="B6" s="2" t="s">
        <v>46</v>
      </c>
    </row>
    <row r="7" spans="1:2">
      <c r="A7" s="2" t="s">
        <v>15</v>
      </c>
      <c r="B7" s="2" t="s">
        <v>47</v>
      </c>
    </row>
    <row r="8" spans="1:2">
      <c r="A8" s="2" t="s">
        <v>16</v>
      </c>
      <c r="B8" s="2" t="s">
        <v>48</v>
      </c>
    </row>
    <row r="9" spans="1:2">
      <c r="A9" s="2" t="s">
        <v>17</v>
      </c>
      <c r="B9" s="2" t="s">
        <v>49</v>
      </c>
    </row>
    <row r="10" spans="1:2">
      <c r="A10" s="2" t="s">
        <v>18</v>
      </c>
      <c r="B10" s="2" t="s">
        <v>50</v>
      </c>
    </row>
    <row r="11" spans="1:2">
      <c r="A11" s="2" t="s">
        <v>19</v>
      </c>
      <c r="B11" s="2" t="s">
        <v>51</v>
      </c>
    </row>
    <row r="12" spans="1:2">
      <c r="A12" s="2" t="s">
        <v>20</v>
      </c>
      <c r="B12" s="2" t="s">
        <v>52</v>
      </c>
    </row>
    <row r="13" spans="1:2">
      <c r="A13" s="2" t="s">
        <v>21</v>
      </c>
      <c r="B13" s="2" t="s">
        <v>53</v>
      </c>
    </row>
    <row r="14" spans="1:2">
      <c r="A14" s="2" t="s">
        <v>22</v>
      </c>
      <c r="B14" s="2" t="s">
        <v>54</v>
      </c>
    </row>
    <row r="15" spans="1:2">
      <c r="A15" s="2" t="s">
        <v>23</v>
      </c>
      <c r="B15" s="2" t="s">
        <v>55</v>
      </c>
    </row>
    <row r="16" spans="1:2">
      <c r="A16" s="2" t="s">
        <v>24</v>
      </c>
      <c r="B16" s="2" t="s">
        <v>56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mple_pct_cell type</vt:lpstr>
      <vt:lpstr>sample_freq</vt:lpstr>
      <vt:lpstr>sample_pct_cluster</vt:lpstr>
      <vt:lpstr>group_freq</vt:lpstr>
      <vt:lpstr>group_pct</vt:lpstr>
      <vt:lpstr>overall_freq</vt:lpstr>
      <vt:lpstr>overall_p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ya Kotas</cp:lastModifiedBy>
  <dcterms:created xsi:type="dcterms:W3CDTF">2020-06-17T01:36:58Z</dcterms:created>
  <dcterms:modified xsi:type="dcterms:W3CDTF">2022-05-09T18:53:25Z</dcterms:modified>
</cp:coreProperties>
</file>